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F:\04文章\2019重症肌无力\谭训敏\6月修回\revised\Supplemental_Material\"/>
    </mc:Choice>
  </mc:AlternateContent>
  <xr:revisionPtr revIDLastSave="0" documentId="13_ncr:1_{480A325D-453E-478B-B744-50E0E07D53C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3" uniqueCount="70">
  <si>
    <t>ornithine</t>
  </si>
  <si>
    <t>tryptophan</t>
  </si>
  <si>
    <t>adenine</t>
  </si>
  <si>
    <t>Gallic acid</t>
  </si>
  <si>
    <t>3,4-Dihydroxymandelic acid</t>
  </si>
  <si>
    <t>Tartronic acid</t>
  </si>
  <si>
    <t>Stigmasterol</t>
  </si>
  <si>
    <t>Galactonic acid</t>
  </si>
  <si>
    <t>N-omega-Acetylhistamine</t>
  </si>
  <si>
    <t>kyotorphin</t>
  </si>
  <si>
    <t>O-Succinylhomoserine</t>
  </si>
  <si>
    <t>1-Aminocyclopropanecarboxylic acid</t>
  </si>
  <si>
    <t>2,4-diaminobutyric acid</t>
  </si>
  <si>
    <t>Cysteinylglycine</t>
  </si>
  <si>
    <t>N-Acetyltryptophan</t>
  </si>
  <si>
    <t>leucine</t>
  </si>
  <si>
    <t>urea</t>
  </si>
  <si>
    <t>xanthine</t>
  </si>
  <si>
    <t>cytidine-monophosphate</t>
  </si>
  <si>
    <t>Cytosin</t>
  </si>
  <si>
    <t>Orotic acid</t>
  </si>
  <si>
    <t>ribose</t>
  </si>
  <si>
    <t>xylose</t>
  </si>
  <si>
    <t>D-galacturonic acid</t>
  </si>
  <si>
    <t>Dihydroxyacetone</t>
  </si>
  <si>
    <t>glycerol</t>
  </si>
  <si>
    <t>Erythrose</t>
  </si>
  <si>
    <t>D-Glyceric acid</t>
  </si>
  <si>
    <t>Acetophenone</t>
  </si>
  <si>
    <t>catechol</t>
  </si>
  <si>
    <t>Mono(2-ethylhexyl)phthalate</t>
  </si>
  <si>
    <t>3,4-dihydroxybenzoic acid</t>
  </si>
  <si>
    <t>4-Methylcatechol</t>
  </si>
  <si>
    <t>4-nitrophenol</t>
  </si>
  <si>
    <t>4-aminophenol</t>
  </si>
  <si>
    <t>pyrogallol</t>
  </si>
  <si>
    <t>2-Hydroxybiphenyl</t>
  </si>
  <si>
    <t>Atrazine-2-hydroxy</t>
  </si>
  <si>
    <t>2-Furoic Acid</t>
  </si>
  <si>
    <t>oxalic acid</t>
  </si>
  <si>
    <t>4-hydroxybutyrate</t>
  </si>
  <si>
    <t>lactitol</t>
  </si>
  <si>
    <t>7-alpha-Hydroxycholesterol</t>
  </si>
  <si>
    <t>5-Aminovaleric acid</t>
  </si>
  <si>
    <t>1,5-Anhydroglucitol</t>
  </si>
  <si>
    <t>2-hydroxybutanoic acid</t>
  </si>
  <si>
    <t>4-hydroxy-3-methoxybenzoic acid;</t>
  </si>
  <si>
    <t>malonic acid</t>
  </si>
  <si>
    <t>Citramalic acid</t>
  </si>
  <si>
    <t>Relative Abundance</t>
    <phoneticPr fontId="1" type="noConversion"/>
  </si>
  <si>
    <t>P-value</t>
    <phoneticPr fontId="1" type="noConversion"/>
  </si>
  <si>
    <t>HC(mean)</t>
  </si>
  <si>
    <t>HC(SD)</t>
  </si>
  <si>
    <t>MG(mean)</t>
    <phoneticPr fontId="1" type="noConversion"/>
  </si>
  <si>
    <t>MG(SD)</t>
    <phoneticPr fontId="1" type="noConversion"/>
  </si>
  <si>
    <t>OMG vs. HC</t>
  </si>
  <si>
    <t>GMG vs. HC</t>
    <phoneticPr fontId="1" type="noConversion"/>
  </si>
  <si>
    <t>VIP</t>
    <phoneticPr fontId="1" type="noConversion"/>
  </si>
  <si>
    <t>Metabolites</t>
    <phoneticPr fontId="1" type="noConversion"/>
  </si>
  <si>
    <t>&lt;0.001</t>
    <phoneticPr fontId="1" type="noConversion"/>
  </si>
  <si>
    <t>quinic acid</t>
  </si>
  <si>
    <t>Dehydroascorbic Acid</t>
    <phoneticPr fontId="1" type="noConversion"/>
  </si>
  <si>
    <t>Atrazine-2-hydroxy</t>
    <phoneticPr fontId="1" type="noConversion"/>
  </si>
  <si>
    <t>oxalic acid</t>
    <phoneticPr fontId="1" type="noConversion"/>
  </si>
  <si>
    <t>lactitol</t>
    <phoneticPr fontId="1" type="noConversion"/>
  </si>
  <si>
    <t xml:space="preserve"> Enrichment</t>
    <phoneticPr fontId="1" type="noConversion"/>
  </si>
  <si>
    <t>HC</t>
    <phoneticPr fontId="1" type="noConversion"/>
  </si>
  <si>
    <t>OMG</t>
    <phoneticPr fontId="1" type="noConversion"/>
  </si>
  <si>
    <t>GMG</t>
    <phoneticPr fontId="1" type="noConversion"/>
  </si>
  <si>
    <t>F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E+00"/>
    <numFmt numFmtId="178" formatCode="0.000_);[Red]\(0.0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76" fontId="2" fillId="0" borderId="0" xfId="0" applyNumberFormat="1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7BE40-692C-475B-96BD-175A3032CD5F}">
  <dimension ref="A1:I90"/>
  <sheetViews>
    <sheetView tabSelected="1" topLeftCell="A7" zoomScale="85" zoomScaleNormal="85" workbookViewId="0">
      <selection activeCell="L11" sqref="L11"/>
    </sheetView>
  </sheetViews>
  <sheetFormatPr defaultRowHeight="14" x14ac:dyDescent="0.3"/>
  <cols>
    <col min="1" max="1" width="30.83203125" customWidth="1"/>
    <col min="2" max="2" width="15" customWidth="1"/>
    <col min="3" max="3" width="16.25" customWidth="1"/>
    <col min="4" max="4" width="12.1640625" customWidth="1"/>
    <col min="5" max="5" width="11.75" customWidth="1"/>
    <col min="6" max="7" width="8.6640625" style="2"/>
    <col min="8" max="8" width="9.25" customWidth="1"/>
    <col min="9" max="9" width="20.08203125" customWidth="1"/>
  </cols>
  <sheetData>
    <row r="1" spans="1:9" ht="17" customHeight="1" x14ac:dyDescent="0.3">
      <c r="A1" s="12" t="s">
        <v>58</v>
      </c>
      <c r="B1" s="12" t="s">
        <v>49</v>
      </c>
      <c r="C1" s="12"/>
      <c r="D1" s="12"/>
      <c r="E1" s="12"/>
      <c r="F1" s="12" t="s">
        <v>50</v>
      </c>
      <c r="G1" s="12" t="s">
        <v>69</v>
      </c>
      <c r="H1" s="12" t="s">
        <v>57</v>
      </c>
      <c r="I1" s="9" t="s">
        <v>65</v>
      </c>
    </row>
    <row r="2" spans="1:9" ht="17" customHeight="1" x14ac:dyDescent="0.3">
      <c r="A2" s="12"/>
      <c r="B2" s="4" t="s">
        <v>51</v>
      </c>
      <c r="C2" s="4" t="s">
        <v>52</v>
      </c>
      <c r="D2" s="4" t="s">
        <v>53</v>
      </c>
      <c r="E2" s="4" t="s">
        <v>54</v>
      </c>
      <c r="F2" s="12"/>
      <c r="G2" s="12"/>
      <c r="H2" s="12"/>
      <c r="I2" s="9"/>
    </row>
    <row r="3" spans="1:9" ht="17" customHeight="1" x14ac:dyDescent="0.3">
      <c r="A3" s="10" t="s">
        <v>55</v>
      </c>
      <c r="B3" s="10"/>
      <c r="C3" s="10"/>
      <c r="D3" s="10"/>
      <c r="E3" s="10"/>
      <c r="F3" s="10"/>
      <c r="G3" s="10"/>
      <c r="H3" s="10"/>
      <c r="I3" s="10"/>
    </row>
    <row r="4" spans="1:9" ht="17" customHeight="1" x14ac:dyDescent="0.35">
      <c r="A4" s="3" t="s">
        <v>4</v>
      </c>
      <c r="B4" s="5">
        <v>1.579086897868714E-5</v>
      </c>
      <c r="C4" s="5">
        <v>1.0298295953327087E-5</v>
      </c>
      <c r="D4" s="5">
        <v>9.6649177767169114E-6</v>
      </c>
      <c r="E4" s="5">
        <v>7.6770130387153892E-6</v>
      </c>
      <c r="F4" s="6">
        <v>5.6956532537606065E-3</v>
      </c>
      <c r="G4" s="6">
        <v>1.1669143251607096E-2</v>
      </c>
      <c r="H4" s="7">
        <v>1.5476000000000001</v>
      </c>
      <c r="I4" s="8" t="s">
        <v>66</v>
      </c>
    </row>
    <row r="5" spans="1:9" ht="17" customHeight="1" x14ac:dyDescent="0.35">
      <c r="A5" s="3" t="s">
        <v>0</v>
      </c>
      <c r="B5" s="5">
        <v>1.2268966988859858E-2</v>
      </c>
      <c r="C5" s="5">
        <v>8.9073586462269684E-3</v>
      </c>
      <c r="D5" s="5">
        <v>7.5983455928559139E-3</v>
      </c>
      <c r="E5" s="5">
        <v>5.2526650291716565E-3</v>
      </c>
      <c r="F5" s="6">
        <v>4.5387928610854085E-3</v>
      </c>
      <c r="G5" s="6">
        <v>1.0304286495437144E-2</v>
      </c>
      <c r="H5" s="7">
        <v>1.15303</v>
      </c>
      <c r="I5" s="8" t="s">
        <v>66</v>
      </c>
    </row>
    <row r="6" spans="1:9" ht="17" customHeight="1" x14ac:dyDescent="0.35">
      <c r="A6" s="3" t="s">
        <v>1</v>
      </c>
      <c r="B6" s="5">
        <v>5.1154048727132854E-4</v>
      </c>
      <c r="C6" s="5">
        <v>4.5732528338954519E-4</v>
      </c>
      <c r="D6" s="5">
        <v>3.1662917056230226E-4</v>
      </c>
      <c r="E6" s="5">
        <v>2.4409348499326215E-4</v>
      </c>
      <c r="F6" s="6">
        <v>3.5067048330761394E-2</v>
      </c>
      <c r="G6" s="6">
        <v>5.6646770380460718E-2</v>
      </c>
      <c r="H6" s="7">
        <v>1.0704400000000001</v>
      </c>
      <c r="I6" s="8" t="s">
        <v>66</v>
      </c>
    </row>
    <row r="7" spans="1:9" ht="17" customHeight="1" x14ac:dyDescent="0.35">
      <c r="A7" s="3" t="s">
        <v>2</v>
      </c>
      <c r="B7" s="5">
        <v>3.1238294217213094E-4</v>
      </c>
      <c r="C7" s="5">
        <v>2.521237324595361E-4</v>
      </c>
      <c r="D7" s="5">
        <v>6.4184249722736616E-4</v>
      </c>
      <c r="E7" s="5">
        <v>6.9541746432508829E-4</v>
      </c>
      <c r="F7" s="6">
        <v>2.2635327785703048E-2</v>
      </c>
      <c r="G7" s="6">
        <v>3.728171635292267E-2</v>
      </c>
      <c r="H7" s="7">
        <v>1.2194199999999999</v>
      </c>
      <c r="I7" s="8" t="s">
        <v>67</v>
      </c>
    </row>
    <row r="8" spans="1:9" ht="17" customHeight="1" x14ac:dyDescent="0.35">
      <c r="A8" s="3" t="s">
        <v>18</v>
      </c>
      <c r="B8" s="5">
        <v>5.9759988010315299E-4</v>
      </c>
      <c r="C8" s="5">
        <v>8.636830211235174E-4</v>
      </c>
      <c r="D8" s="5">
        <v>2.0881420205194661E-4</v>
      </c>
      <c r="E8" s="5">
        <v>3.9832188253221824E-4</v>
      </c>
      <c r="F8" s="6">
        <v>4.9595927674003913E-2</v>
      </c>
      <c r="G8" s="6">
        <v>7.7149220826228312E-2</v>
      </c>
      <c r="H8" s="7">
        <v>1.0388999999999999</v>
      </c>
      <c r="I8" s="8" t="s">
        <v>66</v>
      </c>
    </row>
    <row r="9" spans="1:9" ht="17" customHeight="1" x14ac:dyDescent="0.35">
      <c r="A9" s="3" t="s">
        <v>7</v>
      </c>
      <c r="B9" s="5">
        <v>5.2640949379131712E-4</v>
      </c>
      <c r="C9" s="5">
        <v>9.6423647671169696E-4</v>
      </c>
      <c r="D9" s="5">
        <v>1.4758216459374771E-3</v>
      </c>
      <c r="E9" s="5">
        <v>2.1759909282758187E-3</v>
      </c>
      <c r="F9" s="1" t="s">
        <v>59</v>
      </c>
      <c r="G9" s="1">
        <v>4.1854801725162822E-4</v>
      </c>
      <c r="H9" s="7">
        <v>1.0375300000000001</v>
      </c>
      <c r="I9" s="8" t="s">
        <v>67</v>
      </c>
    </row>
    <row r="10" spans="1:9" ht="17" customHeight="1" x14ac:dyDescent="0.35">
      <c r="A10" s="3" t="s">
        <v>3</v>
      </c>
      <c r="B10" s="5">
        <v>2.2162532419219825E-3</v>
      </c>
      <c r="C10" s="5">
        <v>1.3003328350875345E-3</v>
      </c>
      <c r="D10" s="5">
        <v>1.5819211333660719E-3</v>
      </c>
      <c r="E10" s="5">
        <v>4.5477285829824464E-4</v>
      </c>
      <c r="F10" s="6">
        <v>4.0240197570341363E-2</v>
      </c>
      <c r="G10" s="6">
        <v>6.3776916903937247E-2</v>
      </c>
      <c r="H10" s="7">
        <v>1.1236299999999999</v>
      </c>
      <c r="I10" s="8" t="s">
        <v>66</v>
      </c>
    </row>
    <row r="11" spans="1:9" ht="17" customHeight="1" x14ac:dyDescent="0.35">
      <c r="A11" s="3" t="s">
        <v>5</v>
      </c>
      <c r="B11" s="5">
        <v>3.3235253460091466E-5</v>
      </c>
      <c r="C11" s="5">
        <v>3.1330552419968568E-5</v>
      </c>
      <c r="D11" s="5">
        <v>4.9804484069204771E-5</v>
      </c>
      <c r="E11" s="5">
        <v>2.7881888603071113E-5</v>
      </c>
      <c r="F11" s="6">
        <v>9.5826381369194941E-3</v>
      </c>
      <c r="G11" s="6">
        <v>1.7498730510896468E-2</v>
      </c>
      <c r="H11" s="7">
        <v>1.01423</v>
      </c>
      <c r="I11" s="8" t="s">
        <v>67</v>
      </c>
    </row>
    <row r="12" spans="1:9" ht="17" customHeight="1" x14ac:dyDescent="0.35">
      <c r="A12" s="3" t="s">
        <v>6</v>
      </c>
      <c r="B12" s="5">
        <v>2.6912682808904814E-4</v>
      </c>
      <c r="C12" s="5">
        <v>4.2230490453947861E-4</v>
      </c>
      <c r="D12" s="5">
        <v>3.4293842037866068E-5</v>
      </c>
      <c r="E12" s="5">
        <v>5.1347353170288907E-5</v>
      </c>
      <c r="F12" s="6">
        <v>8.8764520715536573E-4</v>
      </c>
      <c r="G12" s="6">
        <v>2.1303484971728777E-3</v>
      </c>
      <c r="H12" s="7">
        <v>1.22638</v>
      </c>
      <c r="I12" s="8" t="s">
        <v>66</v>
      </c>
    </row>
    <row r="13" spans="1:9" ht="17" customHeight="1" x14ac:dyDescent="0.35">
      <c r="A13" s="3" t="s">
        <v>16</v>
      </c>
      <c r="B13" s="5">
        <v>7.7148888061870596E-5</v>
      </c>
      <c r="C13" s="5">
        <v>1.2000495205704226E-4</v>
      </c>
      <c r="D13" s="5">
        <v>3.1781815610307658E-5</v>
      </c>
      <c r="E13" s="5">
        <v>3.8999124259779655E-5</v>
      </c>
      <c r="F13" s="6">
        <v>7.2993469646466299E-3</v>
      </c>
      <c r="G13" s="6">
        <v>1.4259189419309697E-2</v>
      </c>
      <c r="H13" s="7">
        <v>1.01112</v>
      </c>
      <c r="I13" s="8" t="s">
        <v>66</v>
      </c>
    </row>
    <row r="14" spans="1:9" ht="17" customHeight="1" x14ac:dyDescent="0.35">
      <c r="A14" s="3" t="s">
        <v>9</v>
      </c>
      <c r="B14" s="5">
        <v>1.4994749042359055E-3</v>
      </c>
      <c r="C14" s="5">
        <v>1.1897028967489064E-3</v>
      </c>
      <c r="D14" s="5">
        <v>3.2328495490623212E-4</v>
      </c>
      <c r="E14" s="5">
        <v>3.2361504099881629E-4</v>
      </c>
      <c r="F14" s="1" t="s">
        <v>59</v>
      </c>
      <c r="G14" s="1">
        <v>3.9180925220561055E-10</v>
      </c>
      <c r="H14" s="7">
        <v>2.0632700000000002</v>
      </c>
      <c r="I14" s="8" t="s">
        <v>66</v>
      </c>
    </row>
    <row r="15" spans="1:9" ht="17" customHeight="1" x14ac:dyDescent="0.35">
      <c r="A15" s="3" t="s">
        <v>8</v>
      </c>
      <c r="B15" s="5">
        <v>0</v>
      </c>
      <c r="C15" s="5">
        <v>0</v>
      </c>
      <c r="D15" s="5">
        <v>4.0982130303276916E-3</v>
      </c>
      <c r="E15" s="5">
        <v>6.9220151306949897E-3</v>
      </c>
      <c r="F15" s="1" t="s">
        <v>59</v>
      </c>
      <c r="G15" s="1">
        <v>8.6200850404532444E-8</v>
      </c>
      <c r="H15" s="7">
        <v>1.7008300000000001</v>
      </c>
      <c r="I15" s="8" t="s">
        <v>67</v>
      </c>
    </row>
    <row r="16" spans="1:9" ht="17" customHeight="1" x14ac:dyDescent="0.35">
      <c r="A16" s="3" t="s">
        <v>12</v>
      </c>
      <c r="B16" s="5">
        <v>1.0219532276183305E-4</v>
      </c>
      <c r="C16" s="5">
        <v>5.5057916972561486E-5</v>
      </c>
      <c r="D16" s="5">
        <v>1.4510388719060865E-4</v>
      </c>
      <c r="E16" s="5">
        <v>7.3761664584223374E-5</v>
      </c>
      <c r="F16" s="1" t="s">
        <v>59</v>
      </c>
      <c r="G16" s="1">
        <v>1.9809382185134603E-4</v>
      </c>
      <c r="H16" s="7">
        <v>1.2362899999999999</v>
      </c>
      <c r="I16" s="8" t="s">
        <v>67</v>
      </c>
    </row>
    <row r="17" spans="1:9" ht="17" customHeight="1" x14ac:dyDescent="0.35">
      <c r="A17" s="3" t="s">
        <v>13</v>
      </c>
      <c r="B17" s="5">
        <v>1.6550372074080794E-4</v>
      </c>
      <c r="C17" s="5">
        <v>1.2352121773833395E-4</v>
      </c>
      <c r="D17" s="5">
        <v>2.7955836094100881E-4</v>
      </c>
      <c r="E17" s="5">
        <v>3.1388078754506009E-4</v>
      </c>
      <c r="F17" s="1" t="s">
        <v>59</v>
      </c>
      <c r="G17" s="1">
        <v>1.1317509633822585E-3</v>
      </c>
      <c r="H17" s="7">
        <v>1.2053</v>
      </c>
      <c r="I17" s="8" t="s">
        <v>67</v>
      </c>
    </row>
    <row r="18" spans="1:9" ht="17" customHeight="1" x14ac:dyDescent="0.35">
      <c r="A18" s="3" t="s">
        <v>60</v>
      </c>
      <c r="B18" s="5">
        <v>1.3234419086161038E-4</v>
      </c>
      <c r="C18" s="5">
        <v>1.0095278274860021E-4</v>
      </c>
      <c r="D18" s="5">
        <v>4.2675334513499403E-4</v>
      </c>
      <c r="E18" s="5">
        <v>5.3001925136212736E-4</v>
      </c>
      <c r="F18" s="1" t="s">
        <v>59</v>
      </c>
      <c r="G18" s="1">
        <v>8.4415409110803988E-5</v>
      </c>
      <c r="H18" s="7">
        <v>1.51709</v>
      </c>
      <c r="I18" s="8" t="s">
        <v>67</v>
      </c>
    </row>
    <row r="19" spans="1:9" ht="17" customHeight="1" x14ac:dyDescent="0.35">
      <c r="A19" s="3" t="s">
        <v>14</v>
      </c>
      <c r="B19" s="5">
        <v>7.646941620265351E-4</v>
      </c>
      <c r="C19" s="5">
        <v>7.484451743625225E-4</v>
      </c>
      <c r="D19" s="5">
        <v>3.226665267120031E-4</v>
      </c>
      <c r="E19" s="5">
        <v>3.658282551126573E-4</v>
      </c>
      <c r="F19" s="1" t="s">
        <v>59</v>
      </c>
      <c r="G19" s="1">
        <v>1.9087344678225205E-4</v>
      </c>
      <c r="H19" s="7">
        <v>1.3508199999999999</v>
      </c>
      <c r="I19" s="8" t="s">
        <v>66</v>
      </c>
    </row>
    <row r="20" spans="1:9" ht="17" customHeight="1" x14ac:dyDescent="0.35">
      <c r="A20" s="3" t="s">
        <v>15</v>
      </c>
      <c r="B20" s="5">
        <v>4.6546257089333597E-2</v>
      </c>
      <c r="C20" s="5">
        <v>4.0373218511803484E-2</v>
      </c>
      <c r="D20" s="5">
        <v>8.5251985941045758E-2</v>
      </c>
      <c r="E20" s="5">
        <v>2.6817739505558821E-2</v>
      </c>
      <c r="F20" s="1" t="s">
        <v>59</v>
      </c>
      <c r="G20" s="1">
        <v>8.3793939496581716E-5</v>
      </c>
      <c r="H20" s="7">
        <v>1.85294</v>
      </c>
      <c r="I20" s="8" t="s">
        <v>67</v>
      </c>
    </row>
    <row r="21" spans="1:9" ht="17" customHeight="1" x14ac:dyDescent="0.35">
      <c r="A21" s="3" t="s">
        <v>10</v>
      </c>
      <c r="B21" s="5">
        <v>2.99187383732807E-4</v>
      </c>
      <c r="C21" s="5">
        <v>2.522802173486455E-4</v>
      </c>
      <c r="D21" s="5">
        <v>7.5220505445438679E-5</v>
      </c>
      <c r="E21" s="5">
        <v>6.6339236075137469E-5</v>
      </c>
      <c r="F21" s="1" t="s">
        <v>59</v>
      </c>
      <c r="G21" s="1">
        <v>1.4355794875251243E-6</v>
      </c>
      <c r="H21" s="7">
        <v>1.83396</v>
      </c>
      <c r="I21" s="8" t="s">
        <v>66</v>
      </c>
    </row>
    <row r="22" spans="1:9" ht="17" customHeight="1" x14ac:dyDescent="0.35">
      <c r="A22" s="3" t="s">
        <v>11</v>
      </c>
      <c r="B22" s="5">
        <v>5.6436986856335231E-6</v>
      </c>
      <c r="C22" s="5">
        <v>1.1333173123290165E-5</v>
      </c>
      <c r="D22" s="5">
        <v>1.8114683952362675E-5</v>
      </c>
      <c r="E22" s="5">
        <v>2.1219103420077852E-5</v>
      </c>
      <c r="F22" s="6">
        <v>9.3130826591509826E-4</v>
      </c>
      <c r="G22" s="6">
        <v>2.1730526204685623E-3</v>
      </c>
      <c r="H22" s="7">
        <v>1.45075</v>
      </c>
      <c r="I22" s="8" t="s">
        <v>67</v>
      </c>
    </row>
    <row r="23" spans="1:9" ht="17" customHeight="1" x14ac:dyDescent="0.35">
      <c r="A23" s="3" t="s">
        <v>17</v>
      </c>
      <c r="B23" s="5">
        <v>9.9668565188267121E-3</v>
      </c>
      <c r="C23" s="5">
        <v>8.4243101309795301E-3</v>
      </c>
      <c r="D23" s="5">
        <v>4.9023814270015599E-3</v>
      </c>
      <c r="E23" s="5">
        <v>2.7000419833169173E-3</v>
      </c>
      <c r="F23" s="6">
        <v>4.8414298218974021E-3</v>
      </c>
      <c r="G23" s="6">
        <v>1.0702108027352152E-2</v>
      </c>
      <c r="H23" s="7">
        <v>1.3552</v>
      </c>
      <c r="I23" s="8" t="s">
        <v>66</v>
      </c>
    </row>
    <row r="24" spans="1:9" ht="17" customHeight="1" x14ac:dyDescent="0.35">
      <c r="A24" s="3" t="s">
        <v>19</v>
      </c>
      <c r="B24" s="5">
        <v>2.6098893594172104E-5</v>
      </c>
      <c r="C24" s="5">
        <v>2.0406741222851527E-5</v>
      </c>
      <c r="D24" s="5">
        <v>5.4158459280978902E-5</v>
      </c>
      <c r="E24" s="5">
        <v>1.8746291300010738E-5</v>
      </c>
      <c r="F24" s="1" t="s">
        <v>59</v>
      </c>
      <c r="G24" s="1">
        <v>2.7970110617361737E-8</v>
      </c>
      <c r="H24" s="7">
        <v>1.9520200000000001</v>
      </c>
      <c r="I24" s="8" t="s">
        <v>67</v>
      </c>
    </row>
    <row r="25" spans="1:9" ht="17" customHeight="1" x14ac:dyDescent="0.35">
      <c r="A25" s="3" t="s">
        <v>20</v>
      </c>
      <c r="B25" s="5">
        <v>4.5137015353066012E-5</v>
      </c>
      <c r="C25" s="5">
        <v>9.274341833877164E-5</v>
      </c>
      <c r="D25" s="5">
        <v>1.1770783084001703E-4</v>
      </c>
      <c r="E25" s="5">
        <v>1.4922409757073133E-4</v>
      </c>
      <c r="F25" s="6">
        <v>5.3861345265617446E-3</v>
      </c>
      <c r="G25" s="6">
        <v>1.1310882505779664E-2</v>
      </c>
      <c r="H25" s="7">
        <v>1.3004100000000001</v>
      </c>
      <c r="I25" s="8" t="s">
        <v>67</v>
      </c>
    </row>
    <row r="26" spans="1:9" ht="17" customHeight="1" x14ac:dyDescent="0.35">
      <c r="A26" s="3" t="s">
        <v>27</v>
      </c>
      <c r="B26" s="5">
        <v>9.5662905009430009E-4</v>
      </c>
      <c r="C26" s="5">
        <v>9.1252899360018977E-4</v>
      </c>
      <c r="D26" s="5">
        <v>2.2739826418113054E-3</v>
      </c>
      <c r="E26" s="5">
        <v>2.4993583768591382E-3</v>
      </c>
      <c r="F26" s="1" t="s">
        <v>59</v>
      </c>
      <c r="G26" s="1">
        <v>1.9809382185134603E-4</v>
      </c>
      <c r="H26" s="7">
        <v>1.4087799999999999</v>
      </c>
      <c r="I26" s="8" t="s">
        <v>67</v>
      </c>
    </row>
    <row r="27" spans="1:9" ht="17" customHeight="1" x14ac:dyDescent="0.35">
      <c r="A27" s="3" t="s">
        <v>21</v>
      </c>
      <c r="B27" s="5">
        <v>4.8021747481384586E-4</v>
      </c>
      <c r="C27" s="5">
        <v>1.2375958550394619E-3</v>
      </c>
      <c r="D27" s="5">
        <v>1.5501317626086175E-3</v>
      </c>
      <c r="E27" s="5">
        <v>1.2881677629468277E-3</v>
      </c>
      <c r="F27" s="1" t="s">
        <v>59</v>
      </c>
      <c r="G27" s="1">
        <v>2.9700960004991158E-8</v>
      </c>
      <c r="H27" s="7">
        <v>1.5027900000000001</v>
      </c>
      <c r="I27" s="8" t="s">
        <v>67</v>
      </c>
    </row>
    <row r="28" spans="1:9" ht="17" customHeight="1" x14ac:dyDescent="0.35">
      <c r="A28" s="3" t="s">
        <v>22</v>
      </c>
      <c r="B28" s="5">
        <v>1.6049335961933109E-3</v>
      </c>
      <c r="C28" s="5">
        <v>1.5424429577444022E-3</v>
      </c>
      <c r="D28" s="5">
        <v>1.8238695915654183E-4</v>
      </c>
      <c r="E28" s="5">
        <v>4.7100591741934371E-4</v>
      </c>
      <c r="F28" s="1" t="s">
        <v>59</v>
      </c>
      <c r="G28" s="1">
        <v>2.627399476241422E-9</v>
      </c>
      <c r="H28" s="7">
        <v>1.60087</v>
      </c>
      <c r="I28" s="8" t="s">
        <v>66</v>
      </c>
    </row>
    <row r="29" spans="1:9" ht="17" customHeight="1" x14ac:dyDescent="0.35">
      <c r="A29" s="3" t="s">
        <v>23</v>
      </c>
      <c r="B29" s="5">
        <v>4.1059641936102615E-4</v>
      </c>
      <c r="C29" s="5">
        <v>6.5218489032921713E-4</v>
      </c>
      <c r="D29" s="5">
        <v>1.2242667367360675E-4</v>
      </c>
      <c r="E29" s="5">
        <v>2.2741010433435999E-4</v>
      </c>
      <c r="F29" s="6">
        <v>1.70367760775532E-2</v>
      </c>
      <c r="G29" s="6">
        <v>2.9814358135718099E-2</v>
      </c>
      <c r="H29" s="7">
        <v>1.07094</v>
      </c>
      <c r="I29" s="8" t="s">
        <v>66</v>
      </c>
    </row>
    <row r="30" spans="1:9" ht="17" customHeight="1" x14ac:dyDescent="0.35">
      <c r="A30" s="3" t="s">
        <v>25</v>
      </c>
      <c r="B30" s="5">
        <v>4.0890000895865357E-2</v>
      </c>
      <c r="C30" s="5">
        <v>4.3262914396042948E-2</v>
      </c>
      <c r="D30" s="5">
        <v>0</v>
      </c>
      <c r="E30" s="5">
        <v>0</v>
      </c>
      <c r="F30" s="1" t="s">
        <v>59</v>
      </c>
      <c r="G30" s="1">
        <v>1.0640772519386578E-6</v>
      </c>
      <c r="H30" s="7">
        <v>1.82561</v>
      </c>
      <c r="I30" s="8" t="s">
        <v>66</v>
      </c>
    </row>
    <row r="31" spans="1:9" ht="17" customHeight="1" x14ac:dyDescent="0.35">
      <c r="A31" s="3" t="s">
        <v>26</v>
      </c>
      <c r="B31" s="5">
        <v>2.4351141661341065E-5</v>
      </c>
      <c r="C31" s="5">
        <v>1.3363543047425396E-5</v>
      </c>
      <c r="D31" s="5">
        <v>1.7290593954932064E-5</v>
      </c>
      <c r="E31" s="5">
        <v>7.5265308295439491E-6</v>
      </c>
      <c r="F31" s="6">
        <v>6.48440648497075E-3</v>
      </c>
      <c r="G31" s="6">
        <v>1.2968812969941498E-2</v>
      </c>
      <c r="H31" s="7">
        <v>1.3793599999999999</v>
      </c>
      <c r="I31" s="8" t="s">
        <v>66</v>
      </c>
    </row>
    <row r="32" spans="1:9" ht="17" customHeight="1" x14ac:dyDescent="0.35">
      <c r="A32" s="3" t="s">
        <v>38</v>
      </c>
      <c r="B32" s="5">
        <v>2.6265079343295988E-5</v>
      </c>
      <c r="C32" s="5">
        <v>2.5205086575201842E-5</v>
      </c>
      <c r="D32" s="5">
        <v>5.404169185556592E-5</v>
      </c>
      <c r="E32" s="5">
        <v>6.9978000908971398E-5</v>
      </c>
      <c r="F32" s="6">
        <v>5.0766118189197835E-3</v>
      </c>
      <c r="G32" s="6">
        <v>1.0934240840750302E-2</v>
      </c>
      <c r="H32" s="7">
        <v>1.0664899999999999</v>
      </c>
      <c r="I32" s="8" t="s">
        <v>67</v>
      </c>
    </row>
    <row r="33" spans="1:9" ht="17" customHeight="1" x14ac:dyDescent="0.35">
      <c r="A33" s="3" t="s">
        <v>29</v>
      </c>
      <c r="B33" s="5">
        <v>6.8659897948642642E-5</v>
      </c>
      <c r="C33" s="5">
        <v>6.3087816840269226E-5</v>
      </c>
      <c r="D33" s="5">
        <v>3.8679449948358696E-5</v>
      </c>
      <c r="E33" s="5">
        <v>3.8164388567053346E-5</v>
      </c>
      <c r="F33" s="6">
        <v>1.768854063940923E-2</v>
      </c>
      <c r="G33" s="6">
        <v>2.9720936897745926E-2</v>
      </c>
      <c r="H33" s="7">
        <v>1.42293</v>
      </c>
      <c r="I33" s="8" t="s">
        <v>66</v>
      </c>
    </row>
    <row r="34" spans="1:9" ht="17" customHeight="1" x14ac:dyDescent="0.35">
      <c r="A34" s="3" t="s">
        <v>30</v>
      </c>
      <c r="B34" s="5">
        <v>4.0731099727602237E-4</v>
      </c>
      <c r="C34" s="5">
        <v>1.9504245351937779E-4</v>
      </c>
      <c r="D34" s="5">
        <v>6.2730583535267341E-4</v>
      </c>
      <c r="E34" s="5">
        <v>2.8019733756399177E-4</v>
      </c>
      <c r="F34" s="1" t="s">
        <v>59</v>
      </c>
      <c r="G34" s="1">
        <v>9.2141646073556698E-5</v>
      </c>
      <c r="H34" s="7">
        <v>1.8633200000000001</v>
      </c>
      <c r="I34" s="8" t="s">
        <v>67</v>
      </c>
    </row>
    <row r="35" spans="1:9" ht="17" customHeight="1" x14ac:dyDescent="0.35">
      <c r="A35" s="3" t="s">
        <v>31</v>
      </c>
      <c r="B35" s="5">
        <v>2.2541645784834177E-5</v>
      </c>
      <c r="C35" s="5">
        <v>3.5350487762682754E-5</v>
      </c>
      <c r="D35" s="5">
        <v>4.7755302300450954E-5</v>
      </c>
      <c r="E35" s="5">
        <v>5.939583449711595E-5</v>
      </c>
      <c r="F35" s="6">
        <v>9.1968682885778738E-3</v>
      </c>
      <c r="G35" s="6">
        <v>1.7167487472012032E-2</v>
      </c>
      <c r="H35" s="7">
        <v>1.0301800000000001</v>
      </c>
      <c r="I35" s="8" t="s">
        <v>67</v>
      </c>
    </row>
    <row r="36" spans="1:9" ht="17" customHeight="1" x14ac:dyDescent="0.35">
      <c r="A36" s="3" t="s">
        <v>32</v>
      </c>
      <c r="B36" s="5">
        <v>3.0094852875941125E-6</v>
      </c>
      <c r="C36" s="5">
        <v>6.1364205497041335E-6</v>
      </c>
      <c r="D36" s="5">
        <v>7.4104398217639354E-6</v>
      </c>
      <c r="E36" s="5">
        <v>7.7102598553811185E-6</v>
      </c>
      <c r="F36" s="1" t="s">
        <v>59</v>
      </c>
      <c r="G36" s="1">
        <v>1.154082032078259E-3</v>
      </c>
      <c r="H36" s="7">
        <v>1.18197</v>
      </c>
      <c r="I36" s="8" t="s">
        <v>67</v>
      </c>
    </row>
    <row r="37" spans="1:9" ht="17" customHeight="1" x14ac:dyDescent="0.35">
      <c r="A37" s="3" t="s">
        <v>33</v>
      </c>
      <c r="B37" s="5">
        <v>2.347454982675576E-3</v>
      </c>
      <c r="C37" s="5">
        <v>1.5870672090976653E-3</v>
      </c>
      <c r="D37" s="5">
        <v>3.9410847979931031E-3</v>
      </c>
      <c r="E37" s="5">
        <v>2.9497201356439035E-3</v>
      </c>
      <c r="F37" s="6">
        <v>9.1541512243940304E-3</v>
      </c>
      <c r="G37" s="6">
        <v>1.7167487472012032E-2</v>
      </c>
      <c r="H37" s="7">
        <v>1.31166</v>
      </c>
      <c r="I37" s="8" t="s">
        <v>67</v>
      </c>
    </row>
    <row r="38" spans="1:9" ht="17" customHeight="1" x14ac:dyDescent="0.35">
      <c r="A38" s="3" t="s">
        <v>28</v>
      </c>
      <c r="B38" s="5">
        <v>2.459510353199089E-5</v>
      </c>
      <c r="C38" s="5">
        <v>4.2629230441512499E-5</v>
      </c>
      <c r="D38" s="5">
        <v>1.3248614282874386E-4</v>
      </c>
      <c r="E38" s="5">
        <v>2.0466207132296472E-4</v>
      </c>
      <c r="F38" s="1" t="s">
        <v>59</v>
      </c>
      <c r="G38" s="1">
        <v>1.1548987349884656E-3</v>
      </c>
      <c r="H38" s="7">
        <v>1.4331700000000001</v>
      </c>
      <c r="I38" s="8" t="s">
        <v>67</v>
      </c>
    </row>
    <row r="39" spans="1:9" ht="17" customHeight="1" x14ac:dyDescent="0.35">
      <c r="A39" s="3" t="s">
        <v>34</v>
      </c>
      <c r="B39" s="5">
        <v>1.6860467801754097E-4</v>
      </c>
      <c r="C39" s="5">
        <v>1.54172274112133E-4</v>
      </c>
      <c r="D39" s="5">
        <v>1.3619958516115645E-5</v>
      </c>
      <c r="E39" s="5">
        <v>4.9615970861030165E-5</v>
      </c>
      <c r="F39" s="1" t="s">
        <v>59</v>
      </c>
      <c r="G39" s="1">
        <v>1.5915099314731314E-9</v>
      </c>
      <c r="H39" s="7">
        <v>1.82382</v>
      </c>
      <c r="I39" s="8" t="s">
        <v>66</v>
      </c>
    </row>
    <row r="40" spans="1:9" ht="17" customHeight="1" x14ac:dyDescent="0.35">
      <c r="A40" s="3" t="s">
        <v>37</v>
      </c>
      <c r="B40" s="5">
        <v>5.6266738767288995E-7</v>
      </c>
      <c r="C40" s="5">
        <v>4.8074322676452038E-6</v>
      </c>
      <c r="D40" s="5">
        <v>5.5097870714316062E-5</v>
      </c>
      <c r="E40" s="5">
        <v>1.4386613823163386E-4</v>
      </c>
      <c r="F40" s="1" t="s">
        <v>59</v>
      </c>
      <c r="G40" s="1">
        <v>2.0355108999394062E-6</v>
      </c>
      <c r="H40" s="7">
        <v>1.2259599999999999</v>
      </c>
      <c r="I40" s="8" t="s">
        <v>67</v>
      </c>
    </row>
    <row r="41" spans="1:9" ht="17" customHeight="1" x14ac:dyDescent="0.35">
      <c r="A41" s="3" t="s">
        <v>35</v>
      </c>
      <c r="B41" s="5">
        <v>3.2994208485416119E-6</v>
      </c>
      <c r="C41" s="5">
        <v>2.001413882569349E-5</v>
      </c>
      <c r="D41" s="5">
        <v>1.3919404875246328E-4</v>
      </c>
      <c r="E41" s="5">
        <v>2.0435489476556683E-4</v>
      </c>
      <c r="F41" s="1" t="s">
        <v>59</v>
      </c>
      <c r="G41" s="1">
        <v>2.9629294792174438E-13</v>
      </c>
      <c r="H41" s="7">
        <v>1.7883</v>
      </c>
      <c r="I41" s="8" t="s">
        <v>67</v>
      </c>
    </row>
    <row r="42" spans="1:9" ht="17" customHeight="1" x14ac:dyDescent="0.35">
      <c r="A42" s="3" t="s">
        <v>36</v>
      </c>
      <c r="B42" s="5">
        <v>9.5553610096363496E-5</v>
      </c>
      <c r="C42" s="5">
        <v>4.9626867830148268E-5</v>
      </c>
      <c r="D42" s="5">
        <v>1.4746893752121156E-4</v>
      </c>
      <c r="E42" s="5">
        <v>6.2473522220985554E-5</v>
      </c>
      <c r="F42" s="1" t="s">
        <v>59</v>
      </c>
      <c r="G42" s="1">
        <v>8.4415409110803988E-5</v>
      </c>
      <c r="H42" s="7">
        <v>1.73688</v>
      </c>
      <c r="I42" s="8" t="s">
        <v>67</v>
      </c>
    </row>
    <row r="43" spans="1:9" ht="17" customHeight="1" x14ac:dyDescent="0.35">
      <c r="A43" s="3" t="s">
        <v>39</v>
      </c>
      <c r="B43" s="5">
        <v>1.1610403496246169E-3</v>
      </c>
      <c r="C43" s="5">
        <v>1.0224458014304804E-3</v>
      </c>
      <c r="D43" s="5">
        <v>2.6657540265664567E-4</v>
      </c>
      <c r="E43" s="5">
        <v>2.9476054081788405E-4</v>
      </c>
      <c r="F43" s="1" t="s">
        <v>59</v>
      </c>
      <c r="G43" s="1">
        <v>1.754869707432598E-7</v>
      </c>
      <c r="H43" s="7">
        <v>1.78339</v>
      </c>
      <c r="I43" s="8" t="s">
        <v>66</v>
      </c>
    </row>
    <row r="44" spans="1:9" ht="17" customHeight="1" x14ac:dyDescent="0.35">
      <c r="A44" s="3" t="s">
        <v>24</v>
      </c>
      <c r="B44" s="5">
        <v>1.7592470649506177E-4</v>
      </c>
      <c r="C44" s="5">
        <v>2.853937048985074E-4</v>
      </c>
      <c r="D44" s="5">
        <v>8.9523640122670707E-6</v>
      </c>
      <c r="E44" s="5">
        <v>2.86051931182939E-5</v>
      </c>
      <c r="F44" s="1" t="s">
        <v>59</v>
      </c>
      <c r="G44" s="1">
        <v>5.2167360001755339E-4</v>
      </c>
      <c r="H44" s="7">
        <v>1.3507199999999999</v>
      </c>
      <c r="I44" s="8" t="s">
        <v>66</v>
      </c>
    </row>
    <row r="45" spans="1:9" ht="17" customHeight="1" x14ac:dyDescent="0.35">
      <c r="A45" s="3" t="s">
        <v>41</v>
      </c>
      <c r="B45" s="5">
        <v>5.0522430846932313E-3</v>
      </c>
      <c r="C45" s="5">
        <v>8.9327549184528687E-3</v>
      </c>
      <c r="D45" s="5">
        <v>9.4393217923885485E-4</v>
      </c>
      <c r="E45" s="5">
        <v>1.4900141465569257E-3</v>
      </c>
      <c r="F45" s="1" t="s">
        <v>59</v>
      </c>
      <c r="G45" s="1">
        <v>5.2167360001755339E-4</v>
      </c>
      <c r="H45" s="7">
        <v>1.0262</v>
      </c>
      <c r="I45" s="8" t="s">
        <v>66</v>
      </c>
    </row>
    <row r="46" spans="1:9" ht="17" customHeight="1" x14ac:dyDescent="0.35">
      <c r="A46" s="3" t="s">
        <v>42</v>
      </c>
      <c r="B46" s="5">
        <v>0</v>
      </c>
      <c r="C46" s="5">
        <v>0</v>
      </c>
      <c r="D46" s="5">
        <v>5.4974624154107169E-4</v>
      </c>
      <c r="E46" s="5">
        <v>7.0159357597600986E-4</v>
      </c>
      <c r="F46" s="1" t="s">
        <v>59</v>
      </c>
      <c r="G46" s="1">
        <v>5.4545821598447557E-18</v>
      </c>
      <c r="H46" s="7">
        <v>1.9081999999999999</v>
      </c>
      <c r="I46" s="8" t="s">
        <v>67</v>
      </c>
    </row>
    <row r="47" spans="1:9" ht="17" customHeight="1" x14ac:dyDescent="0.35">
      <c r="A47" s="3" t="s">
        <v>40</v>
      </c>
      <c r="B47" s="5">
        <v>0</v>
      </c>
      <c r="C47" s="5">
        <v>0</v>
      </c>
      <c r="D47" s="5">
        <v>2.168978217522042E-4</v>
      </c>
      <c r="E47" s="5">
        <v>2.5182842642206406E-4</v>
      </c>
      <c r="F47" s="1" t="s">
        <v>59</v>
      </c>
      <c r="G47" s="1">
        <v>3.8347055398494963E-14</v>
      </c>
      <c r="H47" s="7">
        <v>2.0329899999999999</v>
      </c>
      <c r="I47" s="8" t="s">
        <v>67</v>
      </c>
    </row>
    <row r="48" spans="1:9" ht="17" customHeight="1" x14ac:dyDescent="0.35">
      <c r="A48" s="11" t="s">
        <v>56</v>
      </c>
      <c r="B48" s="11"/>
      <c r="C48" s="11"/>
      <c r="D48" s="11"/>
      <c r="E48" s="11"/>
      <c r="F48" s="11"/>
      <c r="G48" s="11"/>
      <c r="H48" s="11"/>
      <c r="I48" s="11"/>
    </row>
    <row r="49" spans="1:9" ht="17" customHeight="1" x14ac:dyDescent="0.35">
      <c r="A49" s="3" t="s">
        <v>43</v>
      </c>
      <c r="B49" s="5">
        <v>3.0454029197055461E-3</v>
      </c>
      <c r="C49" s="5">
        <v>8.4589487100908585E-3</v>
      </c>
      <c r="D49" s="5">
        <v>9.8272670169581404E-3</v>
      </c>
      <c r="E49" s="5">
        <v>1.6538550231281153E-2</v>
      </c>
      <c r="F49" s="1" t="s">
        <v>59</v>
      </c>
      <c r="G49" s="1">
        <v>4.7636944797142007E-5</v>
      </c>
      <c r="H49" s="6">
        <v>1.03481</v>
      </c>
      <c r="I49" s="8" t="s">
        <v>68</v>
      </c>
    </row>
    <row r="50" spans="1:9" ht="17" customHeight="1" x14ac:dyDescent="0.35">
      <c r="A50" s="3" t="s">
        <v>61</v>
      </c>
      <c r="B50" s="5">
        <v>5.5484090606412705E-3</v>
      </c>
      <c r="C50" s="5">
        <v>6.3847972402079666E-3</v>
      </c>
      <c r="D50" s="5">
        <v>1.8753478185447776E-3</v>
      </c>
      <c r="E50" s="5">
        <v>2.5855789014282188E-3</v>
      </c>
      <c r="F50" s="1" t="s">
        <v>59</v>
      </c>
      <c r="G50" s="1">
        <v>4.5878059431231968E-4</v>
      </c>
      <c r="H50" s="6">
        <v>1.2921899999999999</v>
      </c>
      <c r="I50" s="8" t="s">
        <v>66</v>
      </c>
    </row>
    <row r="51" spans="1:9" ht="17" customHeight="1" x14ac:dyDescent="0.35">
      <c r="A51" s="3" t="s">
        <v>45</v>
      </c>
      <c r="B51" s="5">
        <v>2.6241772142800266E-4</v>
      </c>
      <c r="C51" s="5">
        <v>4.1412125362597953E-4</v>
      </c>
      <c r="D51" s="5">
        <v>5.8508134014551938E-4</v>
      </c>
      <c r="E51" s="5">
        <v>8.5593396125625495E-4</v>
      </c>
      <c r="F51" s="6">
        <v>2.3485211684163747E-3</v>
      </c>
      <c r="G51" s="6">
        <v>4.109912044728656E-3</v>
      </c>
      <c r="H51" s="6">
        <v>1.0361199999999999</v>
      </c>
      <c r="I51" s="8" t="s">
        <v>68</v>
      </c>
    </row>
    <row r="52" spans="1:9" ht="17" customHeight="1" x14ac:dyDescent="0.35">
      <c r="A52" s="3" t="s">
        <v>44</v>
      </c>
      <c r="B52" s="5">
        <v>2.0548617996447789E-5</v>
      </c>
      <c r="C52" s="5">
        <v>3.2925312342323786E-5</v>
      </c>
      <c r="D52" s="5">
        <v>5.2659827535051428E-5</v>
      </c>
      <c r="E52" s="5">
        <v>5.4619963860709305E-5</v>
      </c>
      <c r="F52" s="6">
        <v>1.1066947948979457E-3</v>
      </c>
      <c r="G52" s="6">
        <v>2.1619154132890102E-3</v>
      </c>
      <c r="H52" s="6">
        <v>1.37321</v>
      </c>
      <c r="I52" s="8" t="s">
        <v>68</v>
      </c>
    </row>
    <row r="53" spans="1:9" ht="17" customHeight="1" x14ac:dyDescent="0.35">
      <c r="A53" s="3" t="s">
        <v>46</v>
      </c>
      <c r="B53" s="5">
        <v>4.6228340665032969E-4</v>
      </c>
      <c r="C53" s="5">
        <v>6.5210370109200478E-4</v>
      </c>
      <c r="D53" s="5">
        <v>1.6906877926261136E-4</v>
      </c>
      <c r="E53" s="5">
        <v>2.8112574876652216E-4</v>
      </c>
      <c r="F53" s="6">
        <v>3.1183333661760539E-2</v>
      </c>
      <c r="G53" s="6">
        <v>4.6775000492640814E-2</v>
      </c>
      <c r="H53" s="6">
        <v>1.0068600000000001</v>
      </c>
      <c r="I53" s="8" t="s">
        <v>66</v>
      </c>
    </row>
    <row r="54" spans="1:9" ht="17" customHeight="1" x14ac:dyDescent="0.35">
      <c r="A54" s="3" t="s">
        <v>47</v>
      </c>
      <c r="B54" s="5">
        <v>1.1877339939452026E-4</v>
      </c>
      <c r="C54" s="5">
        <v>1.6062328587158171E-4</v>
      </c>
      <c r="D54" s="5">
        <v>2.3150653860326152E-4</v>
      </c>
      <c r="E54" s="5">
        <v>2.8884751974717543E-4</v>
      </c>
      <c r="F54" s="6">
        <v>1.2638948946444068E-2</v>
      </c>
      <c r="G54" s="6">
        <v>2.0031541726439655E-2</v>
      </c>
      <c r="H54" s="6">
        <v>1.0999099999999999</v>
      </c>
      <c r="I54" s="8" t="s">
        <v>68</v>
      </c>
    </row>
    <row r="55" spans="1:9" ht="17" customHeight="1" x14ac:dyDescent="0.35">
      <c r="A55" s="3" t="s">
        <v>48</v>
      </c>
      <c r="B55" s="5">
        <v>8.7913009956330345E-4</v>
      </c>
      <c r="C55" s="5">
        <v>7.3487253053353845E-4</v>
      </c>
      <c r="D55" s="5">
        <v>1.6530053485088998E-3</v>
      </c>
      <c r="E55" s="5">
        <v>1.7396392280095425E-3</v>
      </c>
      <c r="F55" s="6">
        <v>8.0188843796345412E-3</v>
      </c>
      <c r="G55" s="6">
        <v>1.3207574272339243E-2</v>
      </c>
      <c r="H55" s="6">
        <v>1.1267100000000001</v>
      </c>
      <c r="I55" s="8" t="s">
        <v>68</v>
      </c>
    </row>
    <row r="56" spans="1:9" ht="17" customHeight="1" x14ac:dyDescent="0.35">
      <c r="A56" s="3" t="s">
        <v>16</v>
      </c>
      <c r="B56" s="5">
        <v>7.7148888061870596E-5</v>
      </c>
      <c r="C56" s="5">
        <v>1.2000495205704226E-4</v>
      </c>
      <c r="D56" s="5">
        <v>2.4485738716631014E-5</v>
      </c>
      <c r="E56" s="5">
        <v>3.9250398841989544E-5</v>
      </c>
      <c r="F56" s="1" t="s">
        <v>59</v>
      </c>
      <c r="G56" s="1">
        <v>5.6097474146761723E-4</v>
      </c>
      <c r="H56" s="6">
        <v>1.0814699999999999</v>
      </c>
      <c r="I56" s="8" t="s">
        <v>66</v>
      </c>
    </row>
    <row r="57" spans="1:9" ht="17" customHeight="1" x14ac:dyDescent="0.35">
      <c r="A57" s="3" t="s">
        <v>9</v>
      </c>
      <c r="B57" s="5">
        <v>1.4994749042359055E-3</v>
      </c>
      <c r="C57" s="5">
        <v>1.1897028967489064E-3</v>
      </c>
      <c r="D57" s="5">
        <v>3.1993716322234174E-4</v>
      </c>
      <c r="E57" s="5">
        <v>3.3049062166591006E-4</v>
      </c>
      <c r="F57" s="1" t="s">
        <v>59</v>
      </c>
      <c r="G57" s="1">
        <v>7.3108499887298383E-12</v>
      </c>
      <c r="H57" s="6">
        <v>2.1169500000000001</v>
      </c>
      <c r="I57" s="8" t="s">
        <v>66</v>
      </c>
    </row>
    <row r="58" spans="1:9" ht="17" customHeight="1" x14ac:dyDescent="0.35">
      <c r="A58" s="3" t="s">
        <v>8</v>
      </c>
      <c r="B58" s="5">
        <v>0</v>
      </c>
      <c r="C58" s="5">
        <v>0</v>
      </c>
      <c r="D58" s="5">
        <v>7.654113744129225E-3</v>
      </c>
      <c r="E58" s="5">
        <v>1.1605788731154403E-2</v>
      </c>
      <c r="F58" s="1" t="s">
        <v>59</v>
      </c>
      <c r="G58" s="1">
        <v>4.6063532955024679E-12</v>
      </c>
      <c r="H58" s="6">
        <v>1.73122</v>
      </c>
      <c r="I58" s="8" t="s">
        <v>68</v>
      </c>
    </row>
    <row r="59" spans="1:9" ht="17" customHeight="1" x14ac:dyDescent="0.35">
      <c r="A59" s="3" t="s">
        <v>12</v>
      </c>
      <c r="B59" s="5">
        <v>1.0219532276183305E-4</v>
      </c>
      <c r="C59" s="5">
        <v>5.5057916972561486E-5</v>
      </c>
      <c r="D59" s="5">
        <v>1.6516601528842204E-4</v>
      </c>
      <c r="E59" s="5">
        <v>1.5256803233887236E-4</v>
      </c>
      <c r="F59" s="1" t="s">
        <v>59</v>
      </c>
      <c r="G59" s="1">
        <v>4.9417459400494954E-6</v>
      </c>
      <c r="H59" s="6">
        <v>1.18207</v>
      </c>
      <c r="I59" s="8" t="s">
        <v>68</v>
      </c>
    </row>
    <row r="60" spans="1:9" ht="17" customHeight="1" x14ac:dyDescent="0.35">
      <c r="A60" s="3" t="s">
        <v>13</v>
      </c>
      <c r="B60" s="5">
        <v>1.6550372074080794E-4</v>
      </c>
      <c r="C60" s="5">
        <v>1.2352121773833395E-4</v>
      </c>
      <c r="D60" s="5">
        <v>2.3693350199483474E-4</v>
      </c>
      <c r="E60" s="5">
        <v>1.5680039996375316E-4</v>
      </c>
      <c r="F60" s="1" t="s">
        <v>59</v>
      </c>
      <c r="G60" s="1">
        <v>3.069046479380965E-4</v>
      </c>
      <c r="H60" s="6">
        <v>1.2876799999999999</v>
      </c>
      <c r="I60" s="8" t="s">
        <v>68</v>
      </c>
    </row>
    <row r="61" spans="1:9" ht="17" customHeight="1" x14ac:dyDescent="0.35">
      <c r="A61" s="3" t="s">
        <v>60</v>
      </c>
      <c r="B61" s="5">
        <v>1.3234419086161038E-4</v>
      </c>
      <c r="C61" s="5">
        <v>1.0095278274860021E-4</v>
      </c>
      <c r="D61" s="5">
        <v>4.365177293566934E-4</v>
      </c>
      <c r="E61" s="5">
        <v>6.1477169952197568E-4</v>
      </c>
      <c r="F61" s="1" t="s">
        <v>59</v>
      </c>
      <c r="G61" s="1">
        <v>1.900774222242912E-5</v>
      </c>
      <c r="H61" s="6">
        <v>1.37721</v>
      </c>
      <c r="I61" s="8" t="s">
        <v>68</v>
      </c>
    </row>
    <row r="62" spans="1:9" ht="17" customHeight="1" x14ac:dyDescent="0.35">
      <c r="A62" s="3" t="s">
        <v>14</v>
      </c>
      <c r="B62" s="5">
        <v>7.646941620265351E-4</v>
      </c>
      <c r="C62" s="5">
        <v>7.484451743625225E-4</v>
      </c>
      <c r="D62" s="5">
        <v>2.3958675012855405E-4</v>
      </c>
      <c r="E62" s="5">
        <v>2.9033830054799536E-4</v>
      </c>
      <c r="F62" s="1" t="s">
        <v>59</v>
      </c>
      <c r="G62" s="1">
        <v>1.5081556050527617E-6</v>
      </c>
      <c r="H62" s="6">
        <v>1.58941</v>
      </c>
      <c r="I62" s="8" t="s">
        <v>66</v>
      </c>
    </row>
    <row r="63" spans="1:9" ht="17" customHeight="1" x14ac:dyDescent="0.35">
      <c r="A63" s="3" t="s">
        <v>15</v>
      </c>
      <c r="B63" s="5">
        <v>4.6546257089333597E-2</v>
      </c>
      <c r="C63" s="5">
        <v>4.0373218511803484E-2</v>
      </c>
      <c r="D63" s="5">
        <v>9.5584286389443329E-2</v>
      </c>
      <c r="E63" s="5">
        <v>2.7758238005494831E-2</v>
      </c>
      <c r="F63" s="1" t="s">
        <v>59</v>
      </c>
      <c r="G63" s="1">
        <v>2.2907524328215744E-8</v>
      </c>
      <c r="H63" s="6">
        <v>2.1431200000000001</v>
      </c>
      <c r="I63" s="8" t="s">
        <v>68</v>
      </c>
    </row>
    <row r="64" spans="1:9" ht="17" customHeight="1" x14ac:dyDescent="0.35">
      <c r="A64" s="3" t="s">
        <v>10</v>
      </c>
      <c r="B64" s="5">
        <v>2.99187383732807E-4</v>
      </c>
      <c r="C64" s="5">
        <v>2.522802173486455E-4</v>
      </c>
      <c r="D64" s="5">
        <v>7.6460949438052317E-5</v>
      </c>
      <c r="E64" s="5">
        <v>7.14940251447825E-5</v>
      </c>
      <c r="F64" s="1" t="s">
        <v>59</v>
      </c>
      <c r="G64" s="1">
        <v>1.8126185956865749E-7</v>
      </c>
      <c r="H64" s="6">
        <v>1.73871</v>
      </c>
      <c r="I64" s="8" t="s">
        <v>66</v>
      </c>
    </row>
    <row r="65" spans="1:9" ht="17" customHeight="1" x14ac:dyDescent="0.35">
      <c r="A65" s="3" t="s">
        <v>11</v>
      </c>
      <c r="B65" s="5">
        <v>5.6436986856335231E-6</v>
      </c>
      <c r="C65" s="5">
        <v>1.1333173123290165E-5</v>
      </c>
      <c r="D65" s="5">
        <v>1.9874601480189273E-5</v>
      </c>
      <c r="E65" s="5">
        <v>2.1340583063533302E-5</v>
      </c>
      <c r="F65" s="1" t="s">
        <v>59</v>
      </c>
      <c r="G65" s="1">
        <v>3.304468620637266E-5</v>
      </c>
      <c r="H65" s="6">
        <v>1.56443</v>
      </c>
      <c r="I65" s="8" t="s">
        <v>68</v>
      </c>
    </row>
    <row r="66" spans="1:9" ht="17" customHeight="1" x14ac:dyDescent="0.35">
      <c r="A66" s="3" t="s">
        <v>17</v>
      </c>
      <c r="B66" s="5">
        <v>9.9668565188267121E-3</v>
      </c>
      <c r="C66" s="5">
        <v>8.4243101309795301E-3</v>
      </c>
      <c r="D66" s="5">
        <v>4.0119934265661584E-3</v>
      </c>
      <c r="E66" s="5">
        <v>2.8645225731342662E-3</v>
      </c>
      <c r="F66" s="1" t="s">
        <v>59</v>
      </c>
      <c r="G66" s="1">
        <v>1.827258011426931E-4</v>
      </c>
      <c r="H66" s="6">
        <v>1.48045</v>
      </c>
      <c r="I66" s="8" t="s">
        <v>66</v>
      </c>
    </row>
    <row r="67" spans="1:9" ht="17" customHeight="1" x14ac:dyDescent="0.35">
      <c r="A67" s="3" t="s">
        <v>19</v>
      </c>
      <c r="B67" s="5">
        <v>2.6098893594172104E-5</v>
      </c>
      <c r="C67" s="5">
        <v>2.0406741222851527E-5</v>
      </c>
      <c r="D67" s="5">
        <v>4.334014085137365E-5</v>
      </c>
      <c r="E67" s="5">
        <v>2.4243182269084938E-5</v>
      </c>
      <c r="F67" s="1" t="s">
        <v>59</v>
      </c>
      <c r="G67" s="1">
        <v>2.705971746732434E-4</v>
      </c>
      <c r="H67" s="6">
        <v>1.2021900000000001</v>
      </c>
      <c r="I67" s="8" t="s">
        <v>68</v>
      </c>
    </row>
    <row r="68" spans="1:9" ht="17" customHeight="1" x14ac:dyDescent="0.35">
      <c r="A68" s="3" t="s">
        <v>20</v>
      </c>
      <c r="B68" s="5">
        <v>4.5137015353066012E-5</v>
      </c>
      <c r="C68" s="5">
        <v>9.274341833877164E-5</v>
      </c>
      <c r="D68" s="5">
        <v>1.465717173403638E-4</v>
      </c>
      <c r="E68" s="5">
        <v>1.9850166428846374E-4</v>
      </c>
      <c r="F68" s="1" t="s">
        <v>59</v>
      </c>
      <c r="G68" s="1">
        <v>6.7901643152184734E-5</v>
      </c>
      <c r="H68" s="6">
        <v>1.1686000000000001</v>
      </c>
      <c r="I68" s="8" t="s">
        <v>68</v>
      </c>
    </row>
    <row r="69" spans="1:9" ht="17" customHeight="1" x14ac:dyDescent="0.35">
      <c r="A69" s="3" t="s">
        <v>27</v>
      </c>
      <c r="B69" s="5">
        <v>9.5662905009430009E-4</v>
      </c>
      <c r="C69" s="5">
        <v>9.1252899360018977E-4</v>
      </c>
      <c r="D69" s="5">
        <v>1.7018164101613299E-3</v>
      </c>
      <c r="E69" s="5">
        <v>1.2348916661598193E-3</v>
      </c>
      <c r="F69" s="1" t="s">
        <v>59</v>
      </c>
      <c r="G69" s="1">
        <v>1.0281643966409108E-6</v>
      </c>
      <c r="H69" s="6">
        <v>1.3364400000000001</v>
      </c>
      <c r="I69" s="8" t="s">
        <v>68</v>
      </c>
    </row>
    <row r="70" spans="1:9" ht="17" customHeight="1" x14ac:dyDescent="0.35">
      <c r="A70" s="3" t="s">
        <v>21</v>
      </c>
      <c r="B70" s="5">
        <v>4.8021747481384586E-4</v>
      </c>
      <c r="C70" s="5">
        <v>1.2375958550394619E-3</v>
      </c>
      <c r="D70" s="5">
        <v>1.2358849278703745E-3</v>
      </c>
      <c r="E70" s="5">
        <v>1.0567792557407214E-3</v>
      </c>
      <c r="F70" s="1" t="s">
        <v>59</v>
      </c>
      <c r="G70" s="1">
        <v>1.7888840683552764E-7</v>
      </c>
      <c r="H70" s="6">
        <v>1.05131</v>
      </c>
      <c r="I70" s="8" t="s">
        <v>68</v>
      </c>
    </row>
    <row r="71" spans="1:9" ht="17" customHeight="1" x14ac:dyDescent="0.35">
      <c r="A71" s="3" t="s">
        <v>22</v>
      </c>
      <c r="B71" s="5">
        <v>1.6049335961933109E-3</v>
      </c>
      <c r="C71" s="5">
        <v>1.5424429577444022E-3</v>
      </c>
      <c r="D71" s="5">
        <v>2.2212891207549907E-4</v>
      </c>
      <c r="E71" s="5">
        <v>6.4909946778932181E-4</v>
      </c>
      <c r="F71" s="1" t="s">
        <v>59</v>
      </c>
      <c r="G71" s="1">
        <v>1.3038486059072181E-10</v>
      </c>
      <c r="H71" s="6">
        <v>1.6507700000000001</v>
      </c>
      <c r="I71" s="8" t="s">
        <v>66</v>
      </c>
    </row>
    <row r="72" spans="1:9" ht="17" customHeight="1" x14ac:dyDescent="0.35">
      <c r="A72" s="3" t="s">
        <v>23</v>
      </c>
      <c r="B72" s="5">
        <v>4.1059641936102615E-4</v>
      </c>
      <c r="C72" s="5">
        <v>6.5218489032921713E-4</v>
      </c>
      <c r="D72" s="5">
        <v>1.1143713154712469E-4</v>
      </c>
      <c r="E72" s="5">
        <v>2.9592695653169192E-4</v>
      </c>
      <c r="F72" s="6">
        <v>1.9411970206870788E-3</v>
      </c>
      <c r="G72" s="6">
        <v>3.544794559515535E-3</v>
      </c>
      <c r="H72" s="6">
        <v>1.1797800000000001</v>
      </c>
      <c r="I72" s="8" t="s">
        <v>66</v>
      </c>
    </row>
    <row r="73" spans="1:9" ht="17" customHeight="1" x14ac:dyDescent="0.35">
      <c r="A73" s="3" t="s">
        <v>25</v>
      </c>
      <c r="B73" s="5">
        <v>4.0890000895865357E-2</v>
      </c>
      <c r="C73" s="5">
        <v>4.3262914396042948E-2</v>
      </c>
      <c r="D73" s="5">
        <v>0</v>
      </c>
      <c r="E73" s="5">
        <v>0</v>
      </c>
      <c r="F73" s="1" t="s">
        <v>59</v>
      </c>
      <c r="G73" s="1">
        <v>5.1772977269589179E-8</v>
      </c>
      <c r="H73" s="6">
        <v>1.8172699999999999</v>
      </c>
      <c r="I73" s="8" t="s">
        <v>66</v>
      </c>
    </row>
    <row r="74" spans="1:9" ht="17" customHeight="1" x14ac:dyDescent="0.35">
      <c r="A74" s="3" t="s">
        <v>26</v>
      </c>
      <c r="B74" s="5">
        <v>2.4351141661341065E-5</v>
      </c>
      <c r="C74" s="5">
        <v>1.3363543047425396E-5</v>
      </c>
      <c r="D74" s="5">
        <v>1.6152273423828735E-5</v>
      </c>
      <c r="E74" s="5">
        <v>8.9202456193302685E-6</v>
      </c>
      <c r="F74" s="6">
        <v>2.0868514546312127E-3</v>
      </c>
      <c r="G74" s="6">
        <v>3.7296919614685504E-3</v>
      </c>
      <c r="H74" s="6">
        <v>1.4590700000000001</v>
      </c>
      <c r="I74" s="8" t="s">
        <v>66</v>
      </c>
    </row>
    <row r="75" spans="1:9" ht="17" customHeight="1" x14ac:dyDescent="0.35">
      <c r="A75" s="3" t="s">
        <v>38</v>
      </c>
      <c r="B75" s="5">
        <v>2.6265079343295988E-5</v>
      </c>
      <c r="C75" s="5">
        <v>2.5205086575201842E-5</v>
      </c>
      <c r="D75" s="5">
        <v>3.5036587470997821E-5</v>
      </c>
      <c r="E75" s="5">
        <v>2.4352948849140094E-5</v>
      </c>
      <c r="F75" s="6">
        <v>2.7288149471327541E-2</v>
      </c>
      <c r="G75" s="6">
        <v>4.1676446465300249E-2</v>
      </c>
      <c r="H75" s="6">
        <v>1.13971</v>
      </c>
      <c r="I75" s="8" t="s">
        <v>68</v>
      </c>
    </row>
    <row r="76" spans="1:9" ht="17" customHeight="1" x14ac:dyDescent="0.35">
      <c r="A76" s="3" t="s">
        <v>29</v>
      </c>
      <c r="B76" s="5">
        <v>6.8659897948642642E-5</v>
      </c>
      <c r="C76" s="5">
        <v>6.3087816840269226E-5</v>
      </c>
      <c r="D76" s="5">
        <v>2.0817989917375414E-5</v>
      </c>
      <c r="E76" s="5">
        <v>2.0387702710671332E-5</v>
      </c>
      <c r="F76" s="1" t="s">
        <v>59</v>
      </c>
      <c r="G76" s="1">
        <v>1.0538381670968762E-5</v>
      </c>
      <c r="H76" s="6">
        <v>1.78807</v>
      </c>
      <c r="I76" s="8" t="s">
        <v>66</v>
      </c>
    </row>
    <row r="77" spans="1:9" ht="17" customHeight="1" x14ac:dyDescent="0.35">
      <c r="A77" s="3" t="s">
        <v>30</v>
      </c>
      <c r="B77" s="5">
        <v>4.0731099727602237E-4</v>
      </c>
      <c r="C77" s="5">
        <v>1.9504245351937779E-4</v>
      </c>
      <c r="D77" s="5">
        <v>6.1516106120240548E-4</v>
      </c>
      <c r="E77" s="5">
        <v>3.0210757471870104E-4</v>
      </c>
      <c r="F77" s="1" t="s">
        <v>59</v>
      </c>
      <c r="G77" s="1">
        <v>1.1045049049657279E-4</v>
      </c>
      <c r="H77" s="6">
        <v>1.8220000000000001</v>
      </c>
      <c r="I77" s="8" t="s">
        <v>68</v>
      </c>
    </row>
    <row r="78" spans="1:9" ht="17" customHeight="1" x14ac:dyDescent="0.35">
      <c r="A78" s="3" t="s">
        <v>31</v>
      </c>
      <c r="B78" s="5">
        <v>2.2541645784834177E-5</v>
      </c>
      <c r="C78" s="5">
        <v>3.5350487762682754E-5</v>
      </c>
      <c r="D78" s="5">
        <v>4.6530595848281573E-5</v>
      </c>
      <c r="E78" s="5">
        <v>3.6836043818441589E-5</v>
      </c>
      <c r="F78" s="1" t="s">
        <v>59</v>
      </c>
      <c r="G78" s="1">
        <v>4.2870206901768376E-4</v>
      </c>
      <c r="H78" s="6">
        <v>1.3317300000000001</v>
      </c>
      <c r="I78" s="8" t="s">
        <v>68</v>
      </c>
    </row>
    <row r="79" spans="1:9" ht="17" customHeight="1" x14ac:dyDescent="0.35">
      <c r="A79" s="3" t="s">
        <v>32</v>
      </c>
      <c r="B79" s="5">
        <v>3.0094852875941125E-6</v>
      </c>
      <c r="C79" s="5">
        <v>6.1364205497041335E-6</v>
      </c>
      <c r="D79" s="5">
        <v>7.7494698736849129E-6</v>
      </c>
      <c r="E79" s="5">
        <v>4.3601756484990929E-6</v>
      </c>
      <c r="F79" s="1" t="s">
        <v>59</v>
      </c>
      <c r="G79" s="1">
        <v>3.9008790981084199E-7</v>
      </c>
      <c r="H79" s="6">
        <v>1.2887999999999999</v>
      </c>
      <c r="I79" s="8" t="s">
        <v>68</v>
      </c>
    </row>
    <row r="80" spans="1:9" ht="17" customHeight="1" x14ac:dyDescent="0.35">
      <c r="A80" s="3" t="s">
        <v>33</v>
      </c>
      <c r="B80" s="5">
        <v>2.347454982675576E-3</v>
      </c>
      <c r="C80" s="5">
        <v>1.5870672090976653E-3</v>
      </c>
      <c r="D80" s="5">
        <v>4.1529348596082956E-3</v>
      </c>
      <c r="E80" s="5">
        <v>3.8247644916667247E-3</v>
      </c>
      <c r="F80" s="6">
        <v>7.1987005370335059E-3</v>
      </c>
      <c r="G80" s="6">
        <v>1.209381690221629E-2</v>
      </c>
      <c r="H80" s="6">
        <v>1.2319100000000001</v>
      </c>
      <c r="I80" s="8" t="s">
        <v>68</v>
      </c>
    </row>
    <row r="81" spans="1:9" ht="17" customHeight="1" x14ac:dyDescent="0.35">
      <c r="A81" s="3" t="s">
        <v>28</v>
      </c>
      <c r="B81" s="5">
        <v>2.459510353199089E-5</v>
      </c>
      <c r="C81" s="5">
        <v>4.2629230441512499E-5</v>
      </c>
      <c r="D81" s="5">
        <v>9.7857731694953536E-5</v>
      </c>
      <c r="E81" s="5">
        <v>1.375927257579508E-4</v>
      </c>
      <c r="F81" s="1" t="s">
        <v>59</v>
      </c>
      <c r="G81" s="1">
        <v>4.9278221900173514E-4</v>
      </c>
      <c r="H81" s="6">
        <v>1.37097</v>
      </c>
      <c r="I81" s="8" t="s">
        <v>68</v>
      </c>
    </row>
    <row r="82" spans="1:9" ht="17" customHeight="1" x14ac:dyDescent="0.35">
      <c r="A82" s="3" t="s">
        <v>34</v>
      </c>
      <c r="B82" s="5">
        <v>1.6860467801754097E-4</v>
      </c>
      <c r="C82" s="5">
        <v>1.54172274112133E-4</v>
      </c>
      <c r="D82" s="5">
        <v>2.5433133329334727E-5</v>
      </c>
      <c r="E82" s="5">
        <v>1.0310058392943207E-4</v>
      </c>
      <c r="F82" s="1" t="s">
        <v>59</v>
      </c>
      <c r="G82" s="1">
        <v>1.9695682895965859E-10</v>
      </c>
      <c r="H82" s="6">
        <v>1.68343</v>
      </c>
      <c r="I82" s="8" t="s">
        <v>66</v>
      </c>
    </row>
    <row r="83" spans="1:9" ht="17" customHeight="1" x14ac:dyDescent="0.35">
      <c r="A83" s="3" t="s">
        <v>62</v>
      </c>
      <c r="B83" s="5">
        <v>5.6266738767288995E-7</v>
      </c>
      <c r="C83" s="5">
        <v>4.8074322676452038E-6</v>
      </c>
      <c r="D83" s="5">
        <v>3.9890024159467591E-5</v>
      </c>
      <c r="E83" s="5">
        <v>6.1346833769492567E-5</v>
      </c>
      <c r="F83" s="1" t="s">
        <v>59</v>
      </c>
      <c r="G83" s="1">
        <v>7.281361908508473E-10</v>
      </c>
      <c r="H83" s="6">
        <v>1.88388</v>
      </c>
      <c r="I83" s="8" t="s">
        <v>68</v>
      </c>
    </row>
    <row r="84" spans="1:9" ht="17" customHeight="1" x14ac:dyDescent="0.35">
      <c r="A84" s="3" t="s">
        <v>35</v>
      </c>
      <c r="B84" s="5">
        <v>3.2994208485416119E-6</v>
      </c>
      <c r="C84" s="5">
        <v>2.001413882569349E-5</v>
      </c>
      <c r="D84" s="5">
        <v>7.4260891215515703E-5</v>
      </c>
      <c r="E84" s="5">
        <v>6.9311587782688449E-5</v>
      </c>
      <c r="F84" s="1" t="s">
        <v>59</v>
      </c>
      <c r="G84" s="1">
        <v>1.3745009814294582E-10</v>
      </c>
      <c r="H84" s="6">
        <v>2.23556</v>
      </c>
      <c r="I84" s="8" t="s">
        <v>68</v>
      </c>
    </row>
    <row r="85" spans="1:9" ht="17" customHeight="1" x14ac:dyDescent="0.35">
      <c r="A85" s="3" t="s">
        <v>36</v>
      </c>
      <c r="B85" s="5">
        <v>9.5553610096363496E-5</v>
      </c>
      <c r="C85" s="5">
        <v>4.9626867830148268E-5</v>
      </c>
      <c r="D85" s="5">
        <v>1.3917120165597699E-4</v>
      </c>
      <c r="E85" s="5">
        <v>4.2748756808552585E-5</v>
      </c>
      <c r="F85" s="1" t="s">
        <v>59</v>
      </c>
      <c r="G85" s="1">
        <v>1.2874173048111228E-5</v>
      </c>
      <c r="H85" s="6">
        <v>1.7118199999999999</v>
      </c>
      <c r="I85" s="8" t="s">
        <v>68</v>
      </c>
    </row>
    <row r="86" spans="1:9" ht="15.5" x14ac:dyDescent="0.35">
      <c r="A86" s="3" t="s">
        <v>63</v>
      </c>
      <c r="B86" s="5">
        <v>1.1610403496246169E-3</v>
      </c>
      <c r="C86" s="5">
        <v>1.0224458014304804E-3</v>
      </c>
      <c r="D86" s="5">
        <v>3.2566630929985359E-4</v>
      </c>
      <c r="E86" s="5">
        <v>2.3580171686821613E-4</v>
      </c>
      <c r="F86" s="1" t="s">
        <v>59</v>
      </c>
      <c r="G86" s="1">
        <v>4.2902763795302492E-8</v>
      </c>
      <c r="H86" s="6">
        <v>1.78851</v>
      </c>
      <c r="I86" s="8" t="s">
        <v>66</v>
      </c>
    </row>
    <row r="87" spans="1:9" ht="15.5" x14ac:dyDescent="0.35">
      <c r="A87" s="3" t="s">
        <v>24</v>
      </c>
      <c r="B87" s="5">
        <v>1.7592470649506177E-4</v>
      </c>
      <c r="C87" s="5">
        <v>2.853937048985074E-4</v>
      </c>
      <c r="D87" s="5">
        <v>1.3597156135278396E-5</v>
      </c>
      <c r="E87" s="5">
        <v>3.7447985696797597E-5</v>
      </c>
      <c r="F87" s="1" t="s">
        <v>59</v>
      </c>
      <c r="G87" s="1">
        <v>9.2812984361514972E-4</v>
      </c>
      <c r="H87" s="6">
        <v>1.3521399999999999</v>
      </c>
      <c r="I87" s="8" t="s">
        <v>66</v>
      </c>
    </row>
    <row r="88" spans="1:9" ht="15.5" x14ac:dyDescent="0.35">
      <c r="A88" s="3" t="s">
        <v>64</v>
      </c>
      <c r="B88" s="5">
        <v>5.0522430846932313E-3</v>
      </c>
      <c r="C88" s="5">
        <v>8.9327549184528687E-3</v>
      </c>
      <c r="D88" s="5">
        <v>6.4001949698976783E-4</v>
      </c>
      <c r="E88" s="5">
        <v>1.4722518152792501E-3</v>
      </c>
      <c r="F88" s="1" t="s">
        <v>59</v>
      </c>
      <c r="G88" s="1">
        <v>2.3714542102204492E-7</v>
      </c>
      <c r="H88" s="6">
        <v>1.1057699999999999</v>
      </c>
      <c r="I88" s="8" t="s">
        <v>66</v>
      </c>
    </row>
    <row r="89" spans="1:9" ht="15.5" x14ac:dyDescent="0.35">
      <c r="A89" s="3" t="s">
        <v>42</v>
      </c>
      <c r="B89" s="5">
        <v>0</v>
      </c>
      <c r="C89" s="5">
        <v>0</v>
      </c>
      <c r="D89" s="5">
        <v>5.8165758769392647E-4</v>
      </c>
      <c r="E89" s="5">
        <v>7.2570212631048502E-4</v>
      </c>
      <c r="F89" s="1" t="s">
        <v>59</v>
      </c>
      <c r="G89" s="1">
        <v>1.8985029429620896E-20</v>
      </c>
      <c r="H89" s="6">
        <v>1.8503099999999999</v>
      </c>
      <c r="I89" s="8" t="s">
        <v>68</v>
      </c>
    </row>
    <row r="90" spans="1:9" ht="15.5" x14ac:dyDescent="0.35">
      <c r="A90" s="3" t="s">
        <v>40</v>
      </c>
      <c r="B90" s="5">
        <v>0</v>
      </c>
      <c r="C90" s="5">
        <v>0</v>
      </c>
      <c r="D90" s="5">
        <v>2.4743389900709395E-4</v>
      </c>
      <c r="E90" s="5">
        <v>3.9205457750759543E-4</v>
      </c>
      <c r="F90" s="1" t="s">
        <v>59</v>
      </c>
      <c r="G90" s="1">
        <v>6.3564084354932303E-15</v>
      </c>
      <c r="H90" s="6">
        <v>1.6591899999999999</v>
      </c>
      <c r="I90" s="8" t="s">
        <v>68</v>
      </c>
    </row>
  </sheetData>
  <mergeCells count="8">
    <mergeCell ref="I1:I2"/>
    <mergeCell ref="A1:A2"/>
    <mergeCell ref="B1:E1"/>
    <mergeCell ref="F1:F2"/>
    <mergeCell ref="H1:H2"/>
    <mergeCell ref="G1:G2"/>
    <mergeCell ref="A48:I48"/>
    <mergeCell ref="A3:I3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m</dc:creator>
  <cp:lastModifiedBy>Txm</cp:lastModifiedBy>
  <dcterms:created xsi:type="dcterms:W3CDTF">2015-06-05T18:17:20Z</dcterms:created>
  <dcterms:modified xsi:type="dcterms:W3CDTF">2020-07-09T14:33:52Z</dcterms:modified>
</cp:coreProperties>
</file>